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neDrive\Desktop\Spiro\"/>
    </mc:Choice>
  </mc:AlternateContent>
  <bookViews>
    <workbookView xWindow="0" yWindow="0" windowWidth="20490" windowHeight="7755"/>
  </bookViews>
  <sheets>
    <sheet name="10 &amp; 100-fold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N3" i="2" l="1"/>
  <c r="O3" i="2" s="1"/>
  <c r="P3" i="2" s="1"/>
  <c r="J3" i="2"/>
  <c r="K3" i="2" s="1"/>
  <c r="E3" i="2"/>
  <c r="F3" i="2" s="1"/>
  <c r="Q3" i="2" l="1"/>
  <c r="S3" i="2" l="1"/>
  <c r="R3" i="2"/>
</calcChain>
</file>

<file path=xl/sharedStrings.xml><?xml version="1.0" encoding="utf-8"?>
<sst xmlns="http://schemas.openxmlformats.org/spreadsheetml/2006/main" count="20" uniqueCount="20">
  <si>
    <t>Insecticide</t>
  </si>
  <si>
    <t>Initial LC50 (G1)</t>
  </si>
  <si>
    <t>Log (Initial LC50)</t>
  </si>
  <si>
    <t>log (Final LC50)</t>
  </si>
  <si>
    <t>log final LC50- log initial LC50</t>
  </si>
  <si>
    <t>number of generations (n)</t>
  </si>
  <si>
    <t>R = log (final LC50 - initial LC50)/n</t>
  </si>
  <si>
    <t>P (Av. Percentage of survival rate) (G1-G11)</t>
  </si>
  <si>
    <t>P2</t>
  </si>
  <si>
    <t>i</t>
  </si>
  <si>
    <t>Initial slope</t>
  </si>
  <si>
    <t>final slope</t>
  </si>
  <si>
    <t>Initial slope + final slope</t>
  </si>
  <si>
    <t>1/2 (initial slope + final slope)</t>
  </si>
  <si>
    <r>
      <t>σ</t>
    </r>
    <r>
      <rPr>
        <i/>
        <sz val="12"/>
        <rFont val="Times New Roman"/>
        <family val="1"/>
      </rPr>
      <t>p</t>
    </r>
  </si>
  <si>
    <t>S= i * σp</t>
  </si>
  <si>
    <r>
      <t>h</t>
    </r>
    <r>
      <rPr>
        <vertAlign val="superscript"/>
        <sz val="12"/>
        <rFont val="Times New Roman"/>
        <family val="1"/>
      </rPr>
      <t>2 = R / S</t>
    </r>
  </si>
  <si>
    <t>G</t>
  </si>
  <si>
    <t>Final LC50 (G27)</t>
  </si>
  <si>
    <t>Spirotetra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_);\(0.00\)"/>
  </numFmts>
  <fonts count="7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sz val="8"/>
      <color rgb="FF000000"/>
      <name val="CharisSIL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2" fontId="2" fillId="0" borderId="1" xfId="0" applyNumberFormat="1" applyFont="1" applyBorder="1"/>
    <xf numFmtId="2" fontId="1" fillId="0" borderId="1" xfId="0" applyNumberFormat="1" applyFont="1" applyBorder="1"/>
    <xf numFmtId="164" fontId="2" fillId="0" borderId="1" xfId="0" applyNumberFormat="1" applyFont="1" applyBorder="1"/>
    <xf numFmtId="166" fontId="1" fillId="0" borderId="1" xfId="0" applyNumberFormat="1" applyFont="1" applyBorder="1"/>
    <xf numFmtId="164" fontId="1" fillId="3" borderId="1" xfId="0" applyNumberFormat="1" applyFont="1" applyFill="1" applyBorder="1" applyAlignment="1">
      <alignment wrapText="1"/>
    </xf>
    <xf numFmtId="0" fontId="5" fillId="0" borderId="0" xfId="0" applyFont="1"/>
    <xf numFmtId="164" fontId="3" fillId="0" borderId="1" xfId="0" applyNumberFormat="1" applyFont="1" applyBorder="1"/>
    <xf numFmtId="0" fontId="1" fillId="0" borderId="2" xfId="0" applyFont="1" applyBorder="1"/>
    <xf numFmtId="0" fontId="1" fillId="2" borderId="1" xfId="0" applyFont="1" applyFill="1" applyBorder="1"/>
    <xf numFmtId="2" fontId="1" fillId="2" borderId="1" xfId="0" applyNumberFormat="1" applyFont="1" applyFill="1" applyBorder="1"/>
    <xf numFmtId="165" fontId="1" fillId="2" borderId="1" xfId="0" applyNumberFormat="1" applyFont="1" applyFill="1" applyBorder="1" applyAlignment="1">
      <alignment horizontal="right"/>
    </xf>
    <xf numFmtId="0" fontId="4" fillId="2" borderId="1" xfId="0" applyFont="1" applyFill="1" applyBorder="1"/>
    <xf numFmtId="2" fontId="6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9"/>
  <sheetViews>
    <sheetView tabSelected="1" topLeftCell="H1" workbookViewId="0">
      <selection activeCell="H4" sqref="H4"/>
    </sheetView>
  </sheetViews>
  <sheetFormatPr defaultRowHeight="15"/>
  <cols>
    <col min="1" max="1" width="11.7109375" bestFit="1" customWidth="1"/>
    <col min="3" max="3" width="13.5703125" bestFit="1" customWidth="1"/>
    <col min="6" max="6" width="14.85546875" bestFit="1" customWidth="1"/>
    <col min="7" max="7" width="14.42578125" bestFit="1" customWidth="1"/>
    <col min="8" max="8" width="25.5703125" customWidth="1"/>
    <col min="9" max="9" width="14" customWidth="1"/>
    <col min="10" max="10" width="13.42578125" bestFit="1" customWidth="1"/>
    <col min="12" max="12" width="11.28515625" bestFit="1" customWidth="1"/>
    <col min="14" max="14" width="22.140625" bestFit="1" customWidth="1"/>
    <col min="18" max="18" width="14.5703125" bestFit="1" customWidth="1"/>
    <col min="19" max="19" width="14.7109375" bestFit="1" customWidth="1"/>
    <col min="20" max="20" width="7.28515625" bestFit="1" customWidth="1"/>
    <col min="21" max="21" width="7.85546875" bestFit="1" customWidth="1"/>
    <col min="22" max="22" width="11.5703125" customWidth="1"/>
    <col min="23" max="23" width="14.7109375" bestFit="1" customWidth="1"/>
    <col min="24" max="24" width="17.28515625" bestFit="1" customWidth="1"/>
    <col min="25" max="25" width="13.85546875" bestFit="1" customWidth="1"/>
    <col min="26" max="26" width="10.42578125" bestFit="1" customWidth="1"/>
  </cols>
  <sheetData>
    <row r="2" spans="1:19" ht="94.5">
      <c r="A2" s="1" t="s">
        <v>0</v>
      </c>
      <c r="B2" s="2" t="s">
        <v>1</v>
      </c>
      <c r="C2" s="3" t="s">
        <v>2</v>
      </c>
      <c r="D2" s="2" t="s">
        <v>18</v>
      </c>
      <c r="E2" s="2" t="s">
        <v>3</v>
      </c>
      <c r="F2" s="3" t="s">
        <v>4</v>
      </c>
      <c r="G2" s="2" t="s">
        <v>5</v>
      </c>
      <c r="H2" s="8" t="s">
        <v>6</v>
      </c>
      <c r="I2" s="2" t="s">
        <v>7</v>
      </c>
      <c r="J2" s="1" t="s">
        <v>8</v>
      </c>
      <c r="K2" s="4" t="s">
        <v>9</v>
      </c>
      <c r="L2" s="5" t="s">
        <v>10</v>
      </c>
      <c r="M2" s="5" t="s">
        <v>11</v>
      </c>
      <c r="N2" s="1" t="s">
        <v>12</v>
      </c>
      <c r="O2" s="1" t="s">
        <v>13</v>
      </c>
      <c r="P2" s="1" t="s">
        <v>14</v>
      </c>
      <c r="Q2" s="4" t="s">
        <v>15</v>
      </c>
      <c r="R2" s="6" t="s">
        <v>16</v>
      </c>
      <c r="S2" s="11" t="s">
        <v>17</v>
      </c>
    </row>
    <row r="3" spans="1:19" ht="15.75">
      <c r="A3" s="1" t="s">
        <v>19</v>
      </c>
      <c r="B3" s="14">
        <v>160.77000000000001</v>
      </c>
      <c r="C3" s="7">
        <f>LOG(B3)</f>
        <v>2.2062050117632741</v>
      </c>
      <c r="D3" s="15">
        <v>7156.3</v>
      </c>
      <c r="E3" s="5">
        <f>LOG(D3)</f>
        <v>3.8546885383813074</v>
      </c>
      <c r="F3" s="5">
        <f>E3-C3</f>
        <v>1.6484835266180333</v>
      </c>
      <c r="G3" s="12">
        <v>18</v>
      </c>
      <c r="H3" s="5">
        <v>0.08</v>
      </c>
      <c r="I3" s="12">
        <v>68</v>
      </c>
      <c r="J3" s="1">
        <f>I3*I3</f>
        <v>4624</v>
      </c>
      <c r="K3" s="5">
        <f>1.583-(0.0193336*I3)+(0.0000428*J3)+3.65194/I3</f>
        <v>0.51992739999999993</v>
      </c>
      <c r="L3" s="13">
        <v>1.46</v>
      </c>
      <c r="M3" s="13">
        <v>2.2400000000000002</v>
      </c>
      <c r="N3" s="5">
        <f>SUM(L3:M3)</f>
        <v>3.7</v>
      </c>
      <c r="O3" s="1">
        <f xml:space="preserve"> 0.5*N3</f>
        <v>1.85</v>
      </c>
      <c r="P3" s="5">
        <f>1/O3</f>
        <v>0.54054054054054046</v>
      </c>
      <c r="Q3" s="5">
        <f>K3*P3</f>
        <v>0.28104183783783776</v>
      </c>
      <c r="R3" s="5">
        <f>H3/Q3</f>
        <v>0.28465512685040267</v>
      </c>
      <c r="S3" s="16">
        <f>1/H3</f>
        <v>12.5</v>
      </c>
    </row>
    <row r="21" spans="12:18" ht="15.75">
      <c r="L21" s="9"/>
      <c r="R21" s="6"/>
    </row>
    <row r="22" spans="12:18" ht="18.75">
      <c r="L22" s="9"/>
      <c r="R22" s="10"/>
    </row>
    <row r="23" spans="12:18">
      <c r="L23" s="9"/>
    </row>
    <row r="24" spans="12:18">
      <c r="L24" s="9"/>
    </row>
    <row r="25" spans="12:18">
      <c r="L25" s="9"/>
    </row>
    <row r="26" spans="12:18">
      <c r="L26" s="9"/>
    </row>
    <row r="27" spans="12:18">
      <c r="L27" s="9"/>
    </row>
    <row r="28" spans="12:18">
      <c r="L28" s="9"/>
    </row>
    <row r="29" spans="12:18">
      <c r="L29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 &amp; 100-fo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Kami Rao</dc:creator>
  <cp:lastModifiedBy>PC R</cp:lastModifiedBy>
  <dcterms:created xsi:type="dcterms:W3CDTF">2022-05-22T19:37:35Z</dcterms:created>
  <dcterms:modified xsi:type="dcterms:W3CDTF">2024-08-22T18:31:04Z</dcterms:modified>
</cp:coreProperties>
</file>